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zhangjuan\Desktop\原始数据\第4篇\提交frontiers in pharmacology杂志社原始数据\Figure1\"/>
    </mc:Choice>
  </mc:AlternateContent>
  <xr:revisionPtr revIDLastSave="0" documentId="13_ncr:1_{FB7BFDF3-696C-4859-95B2-6716A42E512E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0" i="1" l="1"/>
  <c r="B20" i="1" s="1"/>
  <c r="D16" i="1"/>
  <c r="B16" i="1" s="1"/>
  <c r="J10" i="1"/>
  <c r="H10" i="1" s="1"/>
</calcChain>
</file>

<file path=xl/sharedStrings.xml><?xml version="1.0" encoding="utf-8"?>
<sst xmlns="http://schemas.openxmlformats.org/spreadsheetml/2006/main" count="29" uniqueCount="12">
  <si>
    <t>gapdh</t>
  </si>
  <si>
    <t>Figure1D</t>
  </si>
  <si>
    <t>FLS-vegf</t>
  </si>
  <si>
    <t>Sample1</t>
  </si>
  <si>
    <t>Sample2</t>
  </si>
  <si>
    <t>Sample3</t>
  </si>
  <si>
    <t>FLS-mmp13</t>
  </si>
  <si>
    <t>HDMECs-vegf</t>
    <phoneticPr fontId="1" type="noConversion"/>
  </si>
  <si>
    <r>
      <rPr>
        <sz val="11"/>
        <color theme="1"/>
        <rFont val="等线"/>
        <charset val="134"/>
        <scheme val="minor"/>
      </rPr>
      <t>HDMECs</t>
    </r>
    <r>
      <rPr>
        <sz val="11"/>
        <color theme="1"/>
        <rFont val="等线"/>
        <family val="2"/>
        <scheme val="minor"/>
      </rPr>
      <t>-mmp13</t>
    </r>
    <phoneticPr fontId="1" type="noConversion"/>
  </si>
  <si>
    <t>vegf/gapdh</t>
    <phoneticPr fontId="1" type="noConversion"/>
  </si>
  <si>
    <t>mmp13/gapdh</t>
    <phoneticPr fontId="1" type="noConversion"/>
  </si>
  <si>
    <t>Relative 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8"/>
      <name val="Arial"/>
      <family val="2"/>
    </font>
    <font>
      <sz val="11"/>
      <name val="等线"/>
      <family val="2"/>
      <scheme val="minor"/>
    </font>
    <font>
      <sz val="8"/>
      <color rgb="FFC00000"/>
      <name val="Arial"/>
      <family val="2"/>
    </font>
    <font>
      <sz val="11"/>
      <color rgb="FFC00000"/>
      <name val="等线"/>
      <family val="2"/>
      <scheme val="minor"/>
    </font>
    <font>
      <sz val="8"/>
      <color rgb="FFFF0000"/>
      <name val="Arial"/>
      <family val="2"/>
    </font>
    <font>
      <sz val="11"/>
      <color theme="1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9"/>
  <sheetViews>
    <sheetView tabSelected="1" workbookViewId="0">
      <selection activeCell="N9" sqref="N9"/>
    </sheetView>
  </sheetViews>
  <sheetFormatPr defaultRowHeight="14" x14ac:dyDescent="0.3"/>
  <cols>
    <col min="2" max="2" width="10.4140625" customWidth="1"/>
    <col min="3" max="3" width="6.9140625" customWidth="1"/>
    <col min="4" max="4" width="12.83203125" customWidth="1"/>
    <col min="5" max="5" width="11.6640625" customWidth="1"/>
    <col min="8" max="8" width="15.83203125" customWidth="1"/>
    <col min="11" max="11" width="11.6640625" customWidth="1"/>
  </cols>
  <sheetData>
    <row r="1" spans="1:11" x14ac:dyDescent="0.3">
      <c r="A1" t="s">
        <v>1</v>
      </c>
      <c r="B1" t="s">
        <v>2</v>
      </c>
      <c r="C1" t="s">
        <v>0</v>
      </c>
      <c r="D1" t="s">
        <v>9</v>
      </c>
      <c r="E1" t="s">
        <v>11</v>
      </c>
      <c r="H1" t="s">
        <v>7</v>
      </c>
      <c r="I1" t="s">
        <v>0</v>
      </c>
      <c r="J1" t="s">
        <v>9</v>
      </c>
      <c r="K1" t="s">
        <v>11</v>
      </c>
    </row>
    <row r="2" spans="1:11" x14ac:dyDescent="0.3">
      <c r="A2" t="s">
        <v>3</v>
      </c>
      <c r="B2">
        <v>53975</v>
      </c>
      <c r="C2">
        <v>235988</v>
      </c>
      <c r="D2">
        <v>0.22871925691136799</v>
      </c>
      <c r="E2" s="4">
        <v>1.0000011232620305</v>
      </c>
      <c r="G2" t="s">
        <v>3</v>
      </c>
      <c r="H2">
        <v>129899</v>
      </c>
      <c r="I2">
        <v>235988</v>
      </c>
      <c r="J2">
        <v>0.55044748038035829</v>
      </c>
      <c r="K2">
        <v>1.0000008727095584</v>
      </c>
    </row>
    <row r="3" spans="1:11" x14ac:dyDescent="0.3">
      <c r="B3">
        <v>76040</v>
      </c>
      <c r="C3">
        <v>226121</v>
      </c>
      <c r="D3">
        <v>0.33628013320301964</v>
      </c>
      <c r="E3" s="4">
        <v>1.4702763356040365</v>
      </c>
      <c r="H3">
        <v>188907</v>
      </c>
      <c r="I3">
        <v>226121</v>
      </c>
      <c r="J3">
        <v>0.83542439667257795</v>
      </c>
      <c r="K3">
        <v>1.5177199560949155</v>
      </c>
    </row>
    <row r="4" spans="1:11" x14ac:dyDescent="0.3">
      <c r="B4">
        <v>69150</v>
      </c>
      <c r="C4">
        <v>254540</v>
      </c>
      <c r="D4">
        <v>0.27166653571147953</v>
      </c>
      <c r="E4" s="4">
        <v>1.1877742369959623</v>
      </c>
      <c r="H4">
        <v>174275</v>
      </c>
      <c r="I4">
        <v>254540</v>
      </c>
      <c r="J4">
        <v>0.68466645713836727</v>
      </c>
      <c r="K4">
        <v>1.2438372034698477</v>
      </c>
    </row>
    <row r="5" spans="1:11" x14ac:dyDescent="0.3">
      <c r="A5" t="s">
        <v>4</v>
      </c>
      <c r="B5">
        <v>25153</v>
      </c>
      <c r="C5">
        <v>235988</v>
      </c>
      <c r="D5">
        <v>0.10658592809803888</v>
      </c>
      <c r="E5" s="4">
        <v>0.99999932540895498</v>
      </c>
      <c r="G5" t="s">
        <v>4</v>
      </c>
      <c r="H5">
        <v>173561</v>
      </c>
      <c r="I5">
        <v>235988</v>
      </c>
      <c r="J5">
        <v>0.73546536264555828</v>
      </c>
      <c r="K5">
        <v>0.9999999995180715</v>
      </c>
    </row>
    <row r="6" spans="1:11" x14ac:dyDescent="0.3">
      <c r="B6">
        <v>32706</v>
      </c>
      <c r="C6">
        <v>226121</v>
      </c>
      <c r="D6">
        <v>0.14463937449418673</v>
      </c>
      <c r="E6" s="4">
        <v>1.357020382547302</v>
      </c>
      <c r="H6">
        <v>273292.62062119145</v>
      </c>
      <c r="I6">
        <v>226121</v>
      </c>
      <c r="J6">
        <v>1.2086122943963253</v>
      </c>
      <c r="K6">
        <v>1.64333</v>
      </c>
    </row>
    <row r="7" spans="1:11" x14ac:dyDescent="0.3">
      <c r="B7">
        <v>28576</v>
      </c>
      <c r="C7">
        <v>254540</v>
      </c>
      <c r="D7">
        <v>0.11226526282706058</v>
      </c>
      <c r="E7" s="4">
        <v>1.053283384563269</v>
      </c>
      <c r="H7">
        <v>236130</v>
      </c>
      <c r="I7">
        <v>254540</v>
      </c>
      <c r="J7">
        <v>0.92767345014536029</v>
      </c>
      <c r="K7">
        <v>1.2613421335864601</v>
      </c>
    </row>
    <row r="8" spans="1:11" x14ac:dyDescent="0.3">
      <c r="A8" t="s">
        <v>5</v>
      </c>
      <c r="B8">
        <v>85134</v>
      </c>
      <c r="C8">
        <v>235988</v>
      </c>
      <c r="D8">
        <v>0.36075563164228691</v>
      </c>
      <c r="E8" s="4">
        <v>0.99999897892838063</v>
      </c>
      <c r="G8" t="s">
        <v>5</v>
      </c>
      <c r="H8">
        <v>68849</v>
      </c>
      <c r="I8">
        <v>235988</v>
      </c>
      <c r="J8">
        <v>0.29174788548570268</v>
      </c>
      <c r="K8">
        <v>1.0000000016648027</v>
      </c>
    </row>
    <row r="9" spans="1:11" x14ac:dyDescent="0.3">
      <c r="B9">
        <v>125134</v>
      </c>
      <c r="C9">
        <v>226121</v>
      </c>
      <c r="D9">
        <v>0.55339397932965095</v>
      </c>
      <c r="E9" s="4">
        <v>1.5339841314618494</v>
      </c>
      <c r="H9">
        <v>91672</v>
      </c>
      <c r="I9">
        <v>226121</v>
      </c>
      <c r="J9">
        <v>0.40541126211187817</v>
      </c>
      <c r="K9">
        <v>1.3895945196376598</v>
      </c>
    </row>
    <row r="10" spans="1:11" x14ac:dyDescent="0.3">
      <c r="B10">
        <v>120656</v>
      </c>
      <c r="C10">
        <v>254540</v>
      </c>
      <c r="D10">
        <v>0.47401587176868076</v>
      </c>
      <c r="E10" s="4">
        <v>1.3139514568536095</v>
      </c>
      <c r="H10">
        <f>J10*I10</f>
        <v>99838.654933781378</v>
      </c>
      <c r="I10">
        <v>254540</v>
      </c>
      <c r="J10">
        <f>K10*J8</f>
        <v>0.3922316922046884</v>
      </c>
      <c r="K10">
        <v>1.3444199999999999</v>
      </c>
    </row>
    <row r="11" spans="1:11" x14ac:dyDescent="0.3">
      <c r="B11" t="s">
        <v>6</v>
      </c>
      <c r="C11" t="s">
        <v>0</v>
      </c>
      <c r="D11" t="s">
        <v>10</v>
      </c>
      <c r="E11" t="s">
        <v>11</v>
      </c>
      <c r="H11" s="9" t="s">
        <v>8</v>
      </c>
      <c r="I11" t="s">
        <v>0</v>
      </c>
      <c r="J11" t="s">
        <v>10</v>
      </c>
      <c r="K11" t="s">
        <v>11</v>
      </c>
    </row>
    <row r="12" spans="1:11" x14ac:dyDescent="0.3">
      <c r="A12" t="s">
        <v>3</v>
      </c>
      <c r="B12">
        <v>129332</v>
      </c>
      <c r="C12">
        <v>77932</v>
      </c>
      <c r="D12">
        <v>1.6595493507160088</v>
      </c>
      <c r="E12">
        <v>1.0000002113321202</v>
      </c>
      <c r="G12" t="s">
        <v>3</v>
      </c>
      <c r="H12">
        <v>211023</v>
      </c>
      <c r="I12">
        <v>77932</v>
      </c>
      <c r="J12">
        <v>2.7077837088744032</v>
      </c>
      <c r="K12">
        <v>0.99999989248566468</v>
      </c>
    </row>
    <row r="13" spans="1:11" x14ac:dyDescent="0.3">
      <c r="B13">
        <v>172728</v>
      </c>
      <c r="C13">
        <v>84740</v>
      </c>
      <c r="D13">
        <v>2.0383290063724333</v>
      </c>
      <c r="E13">
        <v>1.2282427372571907</v>
      </c>
      <c r="H13">
        <v>356656.26004455041</v>
      </c>
      <c r="I13">
        <v>84740</v>
      </c>
      <c r="J13">
        <v>4.2088300689703848</v>
      </c>
      <c r="K13">
        <v>1.5543450000000001</v>
      </c>
    </row>
    <row r="14" spans="1:11" x14ac:dyDescent="0.3">
      <c r="B14">
        <v>148627</v>
      </c>
      <c r="C14">
        <v>60547</v>
      </c>
      <c r="D14">
        <v>2.4547376418319651</v>
      </c>
      <c r="E14">
        <v>1.4791594835897977</v>
      </c>
      <c r="H14">
        <v>258080.13145248167</v>
      </c>
      <c r="I14">
        <v>84740</v>
      </c>
      <c r="J14">
        <v>3.0455526487193967</v>
      </c>
      <c r="K14">
        <v>1.1247400000000001</v>
      </c>
    </row>
    <row r="15" spans="1:11" x14ac:dyDescent="0.3">
      <c r="A15" t="s">
        <v>4</v>
      </c>
      <c r="B15">
        <v>92502</v>
      </c>
      <c r="C15">
        <v>77932</v>
      </c>
      <c r="D15">
        <v>1.1869578606990709</v>
      </c>
      <c r="E15">
        <v>0.99999988264038908</v>
      </c>
      <c r="G15" t="s">
        <v>4</v>
      </c>
      <c r="H15">
        <v>126282</v>
      </c>
      <c r="I15">
        <v>77932</v>
      </c>
      <c r="J15">
        <v>1.6204126674536776</v>
      </c>
      <c r="K15">
        <v>1.0000000002799765</v>
      </c>
    </row>
    <row r="16" spans="1:11" x14ac:dyDescent="0.3">
      <c r="B16">
        <f>D16*C16</f>
        <v>112998.75107287378</v>
      </c>
      <c r="C16">
        <v>84740</v>
      </c>
      <c r="D16">
        <f>E16*D15</f>
        <v>1.3334759390237643</v>
      </c>
      <c r="E16">
        <v>1.12344</v>
      </c>
      <c r="H16">
        <v>145508</v>
      </c>
      <c r="I16">
        <v>84740</v>
      </c>
      <c r="J16">
        <v>1.7171111635591221</v>
      </c>
      <c r="K16">
        <v>1.0596752287416684</v>
      </c>
    </row>
    <row r="17" spans="1:12" x14ac:dyDescent="0.3">
      <c r="B17">
        <v>95300</v>
      </c>
      <c r="C17">
        <v>60547</v>
      </c>
      <c r="D17">
        <v>1.5739838472591541</v>
      </c>
      <c r="E17">
        <v>1.3260653260344124</v>
      </c>
      <c r="H17">
        <v>122243</v>
      </c>
      <c r="I17">
        <v>60547</v>
      </c>
      <c r="J17">
        <v>2.0189769930797561</v>
      </c>
      <c r="K17">
        <v>1.2459647065198831</v>
      </c>
    </row>
    <row r="18" spans="1:12" x14ac:dyDescent="0.3">
      <c r="A18" t="s">
        <v>5</v>
      </c>
      <c r="B18">
        <v>36016</v>
      </c>
      <c r="C18">
        <v>77932</v>
      </c>
      <c r="D18">
        <v>0.46214648668069597</v>
      </c>
      <c r="E18">
        <v>1.0000010530886256</v>
      </c>
      <c r="G18" t="s">
        <v>5</v>
      </c>
      <c r="H18">
        <v>95174</v>
      </c>
      <c r="I18">
        <v>77932</v>
      </c>
      <c r="J18">
        <v>1.2212441615767593</v>
      </c>
      <c r="K18">
        <v>0.99999999965343478</v>
      </c>
    </row>
    <row r="19" spans="1:12" x14ac:dyDescent="0.3">
      <c r="B19">
        <v>43563</v>
      </c>
      <c r="C19">
        <v>84740</v>
      </c>
      <c r="D19">
        <v>0.51407835732829832</v>
      </c>
      <c r="E19">
        <v>1.112372188287464</v>
      </c>
      <c r="H19">
        <v>120106</v>
      </c>
      <c r="I19">
        <v>84740</v>
      </c>
      <c r="J19">
        <v>1.4173471796082133</v>
      </c>
      <c r="K19">
        <v>1.1605764217427745</v>
      </c>
    </row>
    <row r="20" spans="1:12" x14ac:dyDescent="0.3">
      <c r="B20">
        <f>D20*C20</f>
        <v>40107.962096369141</v>
      </c>
      <c r="C20">
        <v>60547</v>
      </c>
      <c r="D20">
        <f>E20*D18</f>
        <v>0.66242690961350914</v>
      </c>
      <c r="E20">
        <v>1.43337</v>
      </c>
      <c r="H20">
        <v>111714</v>
      </c>
      <c r="I20">
        <v>60547</v>
      </c>
      <c r="J20">
        <v>1.8450790295142616</v>
      </c>
      <c r="K20">
        <v>1.5108191194892782</v>
      </c>
    </row>
    <row r="23" spans="1:12" x14ac:dyDescent="0.3">
      <c r="G23" s="3"/>
      <c r="H23" s="3"/>
    </row>
    <row r="24" spans="1:12" x14ac:dyDescent="0.3">
      <c r="E24" s="6"/>
      <c r="G24" s="3"/>
      <c r="H24" s="3"/>
    </row>
    <row r="25" spans="1:12" x14ac:dyDescent="0.3">
      <c r="F25" s="8"/>
      <c r="G25" s="3"/>
      <c r="H25" s="3"/>
    </row>
    <row r="26" spans="1:12" x14ac:dyDescent="0.3">
      <c r="F26" s="8"/>
    </row>
    <row r="27" spans="1:12" x14ac:dyDescent="0.3">
      <c r="F27" s="5"/>
    </row>
    <row r="29" spans="1:12" x14ac:dyDescent="0.3">
      <c r="L29" s="7"/>
    </row>
    <row r="30" spans="1:12" x14ac:dyDescent="0.3">
      <c r="L30" s="7"/>
    </row>
    <row r="32" spans="1:12" x14ac:dyDescent="0.3">
      <c r="L32" s="5"/>
    </row>
    <row r="33" spans="3:12" x14ac:dyDescent="0.3">
      <c r="C33" s="1"/>
      <c r="L33" s="6"/>
    </row>
    <row r="34" spans="3:12" x14ac:dyDescent="0.3">
      <c r="C34" s="1"/>
      <c r="L34" s="6"/>
    </row>
    <row r="35" spans="3:12" x14ac:dyDescent="0.3">
      <c r="C35" s="1"/>
      <c r="G35" s="8"/>
      <c r="L35" s="5"/>
    </row>
    <row r="36" spans="3:12" x14ac:dyDescent="0.3">
      <c r="C36" s="1"/>
      <c r="G36" s="8"/>
      <c r="L36" s="6"/>
    </row>
    <row r="37" spans="3:12" x14ac:dyDescent="0.3">
      <c r="C37" s="1"/>
      <c r="G37" s="2"/>
      <c r="H37" s="8"/>
      <c r="L37" s="6"/>
    </row>
    <row r="38" spans="3:12" x14ac:dyDescent="0.3">
      <c r="C38" s="1"/>
      <c r="G38" s="2"/>
      <c r="H38" s="2"/>
      <c r="L38" s="6"/>
    </row>
    <row r="39" spans="3:12" x14ac:dyDescent="0.3">
      <c r="C39" s="1"/>
      <c r="G39" s="8"/>
      <c r="H39" s="2"/>
      <c r="L39" s="6"/>
    </row>
    <row r="40" spans="3:12" x14ac:dyDescent="0.3">
      <c r="C40" s="1"/>
      <c r="G40" s="2"/>
      <c r="H40" s="8"/>
      <c r="L40" s="6"/>
    </row>
    <row r="41" spans="3:12" x14ac:dyDescent="0.3">
      <c r="C41" s="1"/>
      <c r="H41" s="2"/>
      <c r="L41" s="6"/>
    </row>
    <row r="42" spans="3:12" x14ac:dyDescent="0.3">
      <c r="C42" s="1"/>
      <c r="H42" s="8"/>
      <c r="L42" s="5"/>
    </row>
    <row r="43" spans="3:12" x14ac:dyDescent="0.3">
      <c r="C43" s="1"/>
      <c r="G43" s="8"/>
      <c r="H43" s="8"/>
    </row>
    <row r="44" spans="3:12" x14ac:dyDescent="0.3">
      <c r="C44" s="1"/>
      <c r="G44" s="8"/>
      <c r="H44" s="8"/>
    </row>
    <row r="45" spans="3:12" x14ac:dyDescent="0.3">
      <c r="C45" s="1"/>
      <c r="G45" s="2"/>
      <c r="H45" s="8"/>
    </row>
    <row r="46" spans="3:12" x14ac:dyDescent="0.3">
      <c r="C46" s="1"/>
      <c r="G46" s="2"/>
      <c r="H46" s="8"/>
    </row>
    <row r="47" spans="3:12" x14ac:dyDescent="0.3">
      <c r="C47" s="1"/>
      <c r="G47" s="2"/>
      <c r="H47" s="8"/>
    </row>
    <row r="48" spans="3:12" x14ac:dyDescent="0.3">
      <c r="C48" s="1"/>
      <c r="G48" s="2"/>
      <c r="H48" s="8"/>
    </row>
    <row r="49" spans="3:7" x14ac:dyDescent="0.3">
      <c r="C49" s="1"/>
      <c r="G49" s="8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juan</dc:creator>
  <cp:lastModifiedBy>zhangjuan</cp:lastModifiedBy>
  <dcterms:created xsi:type="dcterms:W3CDTF">2015-06-05T18:17:20Z</dcterms:created>
  <dcterms:modified xsi:type="dcterms:W3CDTF">2022-06-23T08:16:22Z</dcterms:modified>
</cp:coreProperties>
</file>